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10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aroline/Desktop/"/>
    </mc:Choice>
  </mc:AlternateContent>
  <bookViews>
    <workbookView xWindow="0" yWindow="460" windowWidth="28800" windowHeight="16700" tabRatio="500"/>
  </bookViews>
  <sheets>
    <sheet name="temp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" uniqueCount="14">
  <si>
    <t>Urban weather station (Malmö central)</t>
  </si>
  <si>
    <t>Date</t>
  </si>
  <si>
    <t>Start of egg sampling</t>
  </si>
  <si>
    <t>Pre-sampling period</t>
  </si>
  <si>
    <t>Rural weather station (Sjöbo/Björka)</t>
  </si>
  <si>
    <t>Temperature (∘C)</t>
  </si>
  <si>
    <t>Daily average temperatures from the Swedish and British habitats, from one week before sampling until the end of sampling</t>
  </si>
  <si>
    <t>Data for Sweden from Freiholtz (2013): http://www.temperatur.nu</t>
  </si>
  <si>
    <t>SWEDEN</t>
  </si>
  <si>
    <t>UK</t>
  </si>
  <si>
    <t>Radcliffe Meterological Station</t>
  </si>
  <si>
    <t>Data for the UK from Radcliffe Meterological Station: http://www.geog.ox.ac.uk/research/climate/rms/</t>
  </si>
  <si>
    <t>Empty cells = missing data</t>
  </si>
  <si>
    <t>End of egg samp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4" fontId="0" fillId="0" borderId="0" xfId="0" applyNumberFormat="1" applyAlignment="1">
      <alignment horizontal="center"/>
    </xf>
    <xf numFmtId="14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 applyAlignment="1">
      <alignment horizontal="left"/>
    </xf>
    <xf numFmtId="164" fontId="0" fillId="0" borderId="0" xfId="0" applyNumberFormat="1" applyAlignment="1">
      <alignment horizontal="center"/>
    </xf>
    <xf numFmtId="164" fontId="0" fillId="2" borderId="0" xfId="0" applyNumberFormat="1" applyFill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UK </a:t>
            </a:r>
          </a:p>
        </c:rich>
      </c:tx>
      <c:layout>
        <c:manualLayout>
          <c:xMode val="edge"/>
          <c:yMode val="edge"/>
          <c:x val="0.459623296413855"/>
          <c:y val="0.03340081180168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temp!$J$6:$J$8</c:f>
              <c:strCache>
                <c:ptCount val="3"/>
                <c:pt idx="1">
                  <c:v>Radcliffe Meterological Station</c:v>
                </c:pt>
                <c:pt idx="2">
                  <c:v>Temperature (∘C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57478796590801"/>
                  <c:y val="0.001164964941181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035x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emp!$I$9:$I$31</c:f>
              <c:numCache>
                <c:formatCode>m/d/yy</c:formatCode>
                <c:ptCount val="23"/>
                <c:pt idx="0">
                  <c:v>40274.0</c:v>
                </c:pt>
                <c:pt idx="1">
                  <c:v>40275.0</c:v>
                </c:pt>
                <c:pt idx="2">
                  <c:v>40276.0</c:v>
                </c:pt>
                <c:pt idx="3">
                  <c:v>40277.0</c:v>
                </c:pt>
                <c:pt idx="4">
                  <c:v>40278.0</c:v>
                </c:pt>
                <c:pt idx="5">
                  <c:v>40279.0</c:v>
                </c:pt>
                <c:pt idx="6">
                  <c:v>40280.0</c:v>
                </c:pt>
                <c:pt idx="7">
                  <c:v>40281.0</c:v>
                </c:pt>
                <c:pt idx="8">
                  <c:v>40282.0</c:v>
                </c:pt>
                <c:pt idx="9">
                  <c:v>40283.0</c:v>
                </c:pt>
                <c:pt idx="10">
                  <c:v>40284.0</c:v>
                </c:pt>
                <c:pt idx="11">
                  <c:v>40285.0</c:v>
                </c:pt>
                <c:pt idx="12">
                  <c:v>40286.0</c:v>
                </c:pt>
                <c:pt idx="13">
                  <c:v>40287.0</c:v>
                </c:pt>
                <c:pt idx="14">
                  <c:v>40288.0</c:v>
                </c:pt>
                <c:pt idx="15">
                  <c:v>40289.0</c:v>
                </c:pt>
                <c:pt idx="16">
                  <c:v>40290.0</c:v>
                </c:pt>
                <c:pt idx="17">
                  <c:v>40291.0</c:v>
                </c:pt>
                <c:pt idx="18">
                  <c:v>40292.0</c:v>
                </c:pt>
                <c:pt idx="19">
                  <c:v>40293.0</c:v>
                </c:pt>
                <c:pt idx="20">
                  <c:v>40294.0</c:v>
                </c:pt>
                <c:pt idx="21">
                  <c:v>40295.0</c:v>
                </c:pt>
                <c:pt idx="22">
                  <c:v>40296.0</c:v>
                </c:pt>
              </c:numCache>
            </c:numRef>
          </c:xVal>
          <c:yVal>
            <c:numRef>
              <c:f>temp!$J$9:$J$31</c:f>
              <c:numCache>
                <c:formatCode>0.0</c:formatCode>
                <c:ptCount val="23"/>
                <c:pt idx="0">
                  <c:v>12.4</c:v>
                </c:pt>
                <c:pt idx="1">
                  <c:v>11.55</c:v>
                </c:pt>
                <c:pt idx="2">
                  <c:v>10.4</c:v>
                </c:pt>
                <c:pt idx="3">
                  <c:v>11.0</c:v>
                </c:pt>
                <c:pt idx="4">
                  <c:v>11.9</c:v>
                </c:pt>
                <c:pt idx="5">
                  <c:v>9.649999999999998</c:v>
                </c:pt>
                <c:pt idx="6">
                  <c:v>9.95</c:v>
                </c:pt>
                <c:pt idx="7">
                  <c:v>10.15</c:v>
                </c:pt>
                <c:pt idx="8">
                  <c:v>9.349999999999997</c:v>
                </c:pt>
                <c:pt idx="9">
                  <c:v>9.5</c:v>
                </c:pt>
                <c:pt idx="10">
                  <c:v>8.7</c:v>
                </c:pt>
                <c:pt idx="11">
                  <c:v>10.95</c:v>
                </c:pt>
                <c:pt idx="12">
                  <c:v>9.549999999999998</c:v>
                </c:pt>
                <c:pt idx="13">
                  <c:v>11.0</c:v>
                </c:pt>
                <c:pt idx="14">
                  <c:v>9.049999999999998</c:v>
                </c:pt>
                <c:pt idx="15">
                  <c:v>7.15</c:v>
                </c:pt>
                <c:pt idx="16">
                  <c:v>7.7</c:v>
                </c:pt>
                <c:pt idx="17">
                  <c:v>9.7</c:v>
                </c:pt>
                <c:pt idx="18">
                  <c:v>11.75</c:v>
                </c:pt>
                <c:pt idx="19">
                  <c:v>11.0</c:v>
                </c:pt>
                <c:pt idx="20">
                  <c:v>13.55</c:v>
                </c:pt>
                <c:pt idx="21">
                  <c:v>13.05</c:v>
                </c:pt>
                <c:pt idx="22">
                  <c:v>13.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10887536"/>
        <c:axId val="-2043294544"/>
      </c:scatterChart>
      <c:valAx>
        <c:axId val="-2010887536"/>
        <c:scaling>
          <c:orientation val="minMax"/>
        </c:scaling>
        <c:delete val="0"/>
        <c:axPos val="b"/>
        <c:numFmt formatCode="m/d/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43294544"/>
        <c:crosses val="autoZero"/>
        <c:crossBetween val="midCat"/>
      </c:valAx>
      <c:valAx>
        <c:axId val="-2043294544"/>
        <c:scaling>
          <c:orientation val="minMax"/>
          <c:max val="25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 sz="1000" b="1" i="0" u="none" strike="noStrike" baseline="0">
                    <a:effectLst/>
                  </a:rPr>
                  <a:t>Temperature (∘C)</a:t>
                </a:r>
                <a:r>
                  <a:rPr lang="sv-SE" sz="1000" b="0" i="0" u="none" strike="noStrike" baseline="0"/>
                  <a:t> </a:t>
                </a:r>
                <a:endParaRPr lang="sv-SE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108875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Swede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Rural</c:v>
          </c:tx>
          <c:spPr>
            <a:ln w="4762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44003182667191"/>
                  <c:y val="0.0226287911934479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43x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emp!$B$9:$B$29</c:f>
              <c:numCache>
                <c:formatCode>m/d/yy</c:formatCode>
                <c:ptCount val="21"/>
                <c:pt idx="0">
                  <c:v>41765.0</c:v>
                </c:pt>
                <c:pt idx="1">
                  <c:v>41766.0</c:v>
                </c:pt>
                <c:pt idx="2">
                  <c:v>41767.0</c:v>
                </c:pt>
                <c:pt idx="3">
                  <c:v>41768.0</c:v>
                </c:pt>
                <c:pt idx="4">
                  <c:v>41769.0</c:v>
                </c:pt>
                <c:pt idx="5">
                  <c:v>41770.0</c:v>
                </c:pt>
                <c:pt idx="6">
                  <c:v>41771.0</c:v>
                </c:pt>
                <c:pt idx="7">
                  <c:v>41772.0</c:v>
                </c:pt>
                <c:pt idx="8">
                  <c:v>41773.0</c:v>
                </c:pt>
                <c:pt idx="9">
                  <c:v>41774.0</c:v>
                </c:pt>
                <c:pt idx="10">
                  <c:v>41775.0</c:v>
                </c:pt>
                <c:pt idx="11">
                  <c:v>41776.0</c:v>
                </c:pt>
                <c:pt idx="12">
                  <c:v>41777.0</c:v>
                </c:pt>
                <c:pt idx="13">
                  <c:v>41778.0</c:v>
                </c:pt>
                <c:pt idx="14">
                  <c:v>41779.0</c:v>
                </c:pt>
                <c:pt idx="15">
                  <c:v>41780.0</c:v>
                </c:pt>
                <c:pt idx="16">
                  <c:v>41781.0</c:v>
                </c:pt>
                <c:pt idx="17">
                  <c:v>41782.0</c:v>
                </c:pt>
                <c:pt idx="18">
                  <c:v>41783.0</c:v>
                </c:pt>
                <c:pt idx="19">
                  <c:v>41784.0</c:v>
                </c:pt>
                <c:pt idx="20">
                  <c:v>41785.0</c:v>
                </c:pt>
              </c:numCache>
            </c:numRef>
          </c:xVal>
          <c:yVal>
            <c:numRef>
              <c:f>temp!$C$9:$C$29</c:f>
              <c:numCache>
                <c:formatCode>0.0</c:formatCode>
                <c:ptCount val="21"/>
                <c:pt idx="0">
                  <c:v>9.6</c:v>
                </c:pt>
                <c:pt idx="1">
                  <c:v>10.2</c:v>
                </c:pt>
                <c:pt idx="2">
                  <c:v>10.1</c:v>
                </c:pt>
                <c:pt idx="3">
                  <c:v>11.2</c:v>
                </c:pt>
                <c:pt idx="4">
                  <c:v>11.0</c:v>
                </c:pt>
                <c:pt idx="5">
                  <c:v>11.1</c:v>
                </c:pt>
                <c:pt idx="6">
                  <c:v>11.1</c:v>
                </c:pt>
                <c:pt idx="7">
                  <c:v>10.3</c:v>
                </c:pt>
                <c:pt idx="8">
                  <c:v>10.0</c:v>
                </c:pt>
                <c:pt idx="9">
                  <c:v>11.1</c:v>
                </c:pt>
                <c:pt idx="10">
                  <c:v>11.0</c:v>
                </c:pt>
                <c:pt idx="11">
                  <c:v>14.5</c:v>
                </c:pt>
                <c:pt idx="12">
                  <c:v>10.9</c:v>
                </c:pt>
                <c:pt idx="13">
                  <c:v>12.7</c:v>
                </c:pt>
                <c:pt idx="14">
                  <c:v>15.4</c:v>
                </c:pt>
                <c:pt idx="15">
                  <c:v>16.8</c:v>
                </c:pt>
                <c:pt idx="16">
                  <c:v>20.0</c:v>
                </c:pt>
                <c:pt idx="17">
                  <c:v>20.7</c:v>
                </c:pt>
                <c:pt idx="18">
                  <c:v>13.8</c:v>
                </c:pt>
                <c:pt idx="19">
                  <c:v>16.6</c:v>
                </c:pt>
                <c:pt idx="20">
                  <c:v>16.0</c:v>
                </c:pt>
              </c:numCache>
            </c:numRef>
          </c:yVal>
          <c:smooth val="0"/>
        </c:ser>
        <c:ser>
          <c:idx val="1"/>
          <c:order val="1"/>
          <c:tx>
            <c:v>Urba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41216373971295"/>
                  <c:y val="-0.017290240616668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,43x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emp!$E$9:$E$29</c:f>
              <c:numCache>
                <c:formatCode>m/d/yy</c:formatCode>
                <c:ptCount val="21"/>
                <c:pt idx="0">
                  <c:v>41765.0</c:v>
                </c:pt>
                <c:pt idx="1">
                  <c:v>41766.0</c:v>
                </c:pt>
                <c:pt idx="2">
                  <c:v>41767.0</c:v>
                </c:pt>
                <c:pt idx="3">
                  <c:v>41768.0</c:v>
                </c:pt>
                <c:pt idx="4">
                  <c:v>41769.0</c:v>
                </c:pt>
                <c:pt idx="5">
                  <c:v>41770.0</c:v>
                </c:pt>
                <c:pt idx="6">
                  <c:v>41771.0</c:v>
                </c:pt>
                <c:pt idx="7">
                  <c:v>41772.0</c:v>
                </c:pt>
                <c:pt idx="8">
                  <c:v>41773.0</c:v>
                </c:pt>
                <c:pt idx="9">
                  <c:v>41774.0</c:v>
                </c:pt>
                <c:pt idx="10">
                  <c:v>41775.0</c:v>
                </c:pt>
                <c:pt idx="11">
                  <c:v>41776.0</c:v>
                </c:pt>
                <c:pt idx="12">
                  <c:v>41777.0</c:v>
                </c:pt>
                <c:pt idx="13">
                  <c:v>41778.0</c:v>
                </c:pt>
                <c:pt idx="14">
                  <c:v>41779.0</c:v>
                </c:pt>
                <c:pt idx="15">
                  <c:v>41780.0</c:v>
                </c:pt>
                <c:pt idx="16">
                  <c:v>41781.0</c:v>
                </c:pt>
                <c:pt idx="17">
                  <c:v>41782.0</c:v>
                </c:pt>
                <c:pt idx="18">
                  <c:v>41783.0</c:v>
                </c:pt>
                <c:pt idx="19">
                  <c:v>41784.0</c:v>
                </c:pt>
                <c:pt idx="20">
                  <c:v>41785.0</c:v>
                </c:pt>
              </c:numCache>
            </c:numRef>
          </c:xVal>
          <c:yVal>
            <c:numRef>
              <c:f>temp!$F$9:$F$29</c:f>
              <c:numCache>
                <c:formatCode>0.0</c:formatCode>
                <c:ptCount val="21"/>
                <c:pt idx="0">
                  <c:v>11.5</c:v>
                </c:pt>
                <c:pt idx="1">
                  <c:v>11.9</c:v>
                </c:pt>
                <c:pt idx="2">
                  <c:v>12.2</c:v>
                </c:pt>
                <c:pt idx="3">
                  <c:v>11.9</c:v>
                </c:pt>
                <c:pt idx="4">
                  <c:v>12.2</c:v>
                </c:pt>
                <c:pt idx="5">
                  <c:v>12.0</c:v>
                </c:pt>
                <c:pt idx="6">
                  <c:v>10.2</c:v>
                </c:pt>
                <c:pt idx="7">
                  <c:v>10.9</c:v>
                </c:pt>
                <c:pt idx="8">
                  <c:v>10.8</c:v>
                </c:pt>
                <c:pt idx="9">
                  <c:v>8.5</c:v>
                </c:pt>
                <c:pt idx="10">
                  <c:v>12.2</c:v>
                </c:pt>
                <c:pt idx="11">
                  <c:v>13.9</c:v>
                </c:pt>
                <c:pt idx="13">
                  <c:v>12.9</c:v>
                </c:pt>
                <c:pt idx="14">
                  <c:v>14.8</c:v>
                </c:pt>
                <c:pt idx="15">
                  <c:v>19.4</c:v>
                </c:pt>
                <c:pt idx="16">
                  <c:v>21.9</c:v>
                </c:pt>
                <c:pt idx="17">
                  <c:v>21.2</c:v>
                </c:pt>
                <c:pt idx="18">
                  <c:v>14.7</c:v>
                </c:pt>
                <c:pt idx="19">
                  <c:v>18.6</c:v>
                </c:pt>
                <c:pt idx="20">
                  <c:v>16.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6153072"/>
        <c:axId val="1258201472"/>
      </c:scatterChart>
      <c:valAx>
        <c:axId val="-2056153072"/>
        <c:scaling>
          <c:orientation val="minMax"/>
        </c:scaling>
        <c:delete val="0"/>
        <c:axPos val="b"/>
        <c:numFmt formatCode="m/d/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8201472"/>
        <c:crosses val="autoZero"/>
        <c:crossBetween val="midCat"/>
      </c:valAx>
      <c:valAx>
        <c:axId val="12582014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 sz="1000" b="1" i="0" u="none" strike="noStrike" baseline="0">
                    <a:effectLst/>
                  </a:rPr>
                  <a:t>Temperature (∘C)</a:t>
                </a:r>
                <a:r>
                  <a:rPr lang="sv-SE" sz="1000" b="0" i="0" u="none" strike="noStrike" baseline="0"/>
                  <a:t> </a:t>
                </a:r>
                <a:endParaRPr lang="sv-SE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61530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684060814748757"/>
          <c:y val="0.50896048428848"/>
          <c:w val="0.205960961857147"/>
          <c:h val="0.082846203985371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9465</xdr:colOff>
      <xdr:row>31</xdr:row>
      <xdr:rowOff>124883</xdr:rowOff>
    </xdr:from>
    <xdr:to>
      <xdr:col>10</xdr:col>
      <xdr:colOff>709083</xdr:colOff>
      <xdr:row>46</xdr:row>
      <xdr:rowOff>21167</xdr:rowOff>
    </xdr:to>
    <xdr:graphicFrame macro="">
      <xdr:nvGraphicFramePr>
        <xdr:cNvPr id="2" name="Diagra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893233</xdr:colOff>
      <xdr:row>31</xdr:row>
      <xdr:rowOff>59268</xdr:rowOff>
    </xdr:from>
    <xdr:to>
      <xdr:col>4</xdr:col>
      <xdr:colOff>994834</xdr:colOff>
      <xdr:row>45</xdr:row>
      <xdr:rowOff>137583</xdr:rowOff>
    </xdr:to>
    <xdr:graphicFrame macro="">
      <xdr:nvGraphicFramePr>
        <xdr:cNvPr id="3" name="Diagra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tabSelected="1" zoomScale="120" zoomScaleNormal="120" zoomScalePageLayoutView="120" workbookViewId="0">
      <selection activeCell="G2" sqref="G2"/>
    </sheetView>
  </sheetViews>
  <sheetFormatPr baseColWidth="10" defaultRowHeight="16" x14ac:dyDescent="0.2"/>
  <cols>
    <col min="1" max="1" width="18.1640625" bestFit="1" customWidth="1"/>
    <col min="2" max="2" width="31.83203125" style="2" bestFit="1" customWidth="1"/>
    <col min="3" max="3" width="15.83203125" style="2" bestFit="1" customWidth="1"/>
    <col min="4" max="4" width="10.83203125" style="2"/>
    <col min="5" max="5" width="33" style="2" bestFit="1" customWidth="1"/>
    <col min="6" max="6" width="15.83203125" style="2" bestFit="1" customWidth="1"/>
    <col min="8" max="8" width="18.5" bestFit="1" customWidth="1"/>
    <col min="10" max="10" width="15.5" bestFit="1" customWidth="1"/>
  </cols>
  <sheetData>
    <row r="1" spans="1:10" x14ac:dyDescent="0.2">
      <c r="A1" t="s">
        <v>6</v>
      </c>
    </row>
    <row r="2" spans="1:10" x14ac:dyDescent="0.2">
      <c r="A2" t="s">
        <v>7</v>
      </c>
    </row>
    <row r="3" spans="1:10" x14ac:dyDescent="0.2">
      <c r="A3" t="s">
        <v>11</v>
      </c>
    </row>
    <row r="4" spans="1:10" x14ac:dyDescent="0.2">
      <c r="A4" t="s">
        <v>12</v>
      </c>
    </row>
    <row r="6" spans="1:10" x14ac:dyDescent="0.2">
      <c r="A6" s="7" t="s">
        <v>8</v>
      </c>
      <c r="H6" s="1" t="s">
        <v>9</v>
      </c>
    </row>
    <row r="7" spans="1:10" x14ac:dyDescent="0.2">
      <c r="B7" s="3" t="s">
        <v>4</v>
      </c>
      <c r="C7" s="3"/>
      <c r="D7" s="3"/>
      <c r="E7" s="3" t="s">
        <v>0</v>
      </c>
      <c r="F7" s="3"/>
      <c r="I7" s="1" t="s">
        <v>10</v>
      </c>
    </row>
    <row r="8" spans="1:10" x14ac:dyDescent="0.2">
      <c r="B8" s="3" t="s">
        <v>1</v>
      </c>
      <c r="C8" s="3" t="s">
        <v>5</v>
      </c>
      <c r="D8" s="3"/>
      <c r="E8" s="3" t="s">
        <v>1</v>
      </c>
      <c r="F8" s="3" t="s">
        <v>5</v>
      </c>
      <c r="I8" s="3" t="s">
        <v>1</v>
      </c>
      <c r="J8" s="1" t="s">
        <v>5</v>
      </c>
    </row>
    <row r="9" spans="1:10" x14ac:dyDescent="0.2">
      <c r="A9" s="1" t="s">
        <v>3</v>
      </c>
      <c r="B9" s="4">
        <v>41765</v>
      </c>
      <c r="C9" s="8">
        <v>9.6</v>
      </c>
      <c r="E9" s="4">
        <v>41765</v>
      </c>
      <c r="F9" s="8">
        <v>11.5</v>
      </c>
      <c r="H9" s="1" t="s">
        <v>3</v>
      </c>
      <c r="I9" s="4">
        <v>40274</v>
      </c>
      <c r="J9" s="8">
        <v>12.399999999999999</v>
      </c>
    </row>
    <row r="10" spans="1:10" x14ac:dyDescent="0.2">
      <c r="B10" s="4">
        <v>41766</v>
      </c>
      <c r="C10" s="8">
        <v>10.199999999999999</v>
      </c>
      <c r="E10" s="4">
        <v>41766</v>
      </c>
      <c r="F10" s="8">
        <v>11.9</v>
      </c>
      <c r="I10" s="4">
        <v>40275</v>
      </c>
      <c r="J10" s="8">
        <v>11.55</v>
      </c>
    </row>
    <row r="11" spans="1:10" x14ac:dyDescent="0.2">
      <c r="B11" s="4">
        <v>41767</v>
      </c>
      <c r="C11" s="8">
        <v>10.1</v>
      </c>
      <c r="E11" s="4">
        <v>41767</v>
      </c>
      <c r="F11" s="8">
        <v>12.2</v>
      </c>
      <c r="I11" s="4">
        <v>40276</v>
      </c>
      <c r="J11" s="8">
        <v>10.399999999999999</v>
      </c>
    </row>
    <row r="12" spans="1:10" x14ac:dyDescent="0.2">
      <c r="B12" s="4">
        <v>41768</v>
      </c>
      <c r="C12" s="8">
        <v>11.2</v>
      </c>
      <c r="E12" s="4">
        <v>41768</v>
      </c>
      <c r="F12" s="8">
        <v>11.9</v>
      </c>
      <c r="I12" s="4">
        <v>40277</v>
      </c>
      <c r="J12" s="8">
        <v>11</v>
      </c>
    </row>
    <row r="13" spans="1:10" x14ac:dyDescent="0.2">
      <c r="B13" s="4">
        <v>41769</v>
      </c>
      <c r="C13" s="8">
        <v>11</v>
      </c>
      <c r="E13" s="4">
        <v>41769</v>
      </c>
      <c r="F13" s="8">
        <v>12.2</v>
      </c>
      <c r="I13" s="4">
        <v>40278</v>
      </c>
      <c r="J13" s="8">
        <v>11.9</v>
      </c>
    </row>
    <row r="14" spans="1:10" x14ac:dyDescent="0.2">
      <c r="B14" s="4">
        <v>41770</v>
      </c>
      <c r="C14" s="8">
        <v>11.1</v>
      </c>
      <c r="E14" s="4">
        <v>41770</v>
      </c>
      <c r="F14" s="8">
        <v>12</v>
      </c>
      <c r="I14" s="4">
        <v>40279</v>
      </c>
      <c r="J14" s="8">
        <v>9.6499999999999986</v>
      </c>
    </row>
    <row r="15" spans="1:10" x14ac:dyDescent="0.2">
      <c r="B15" s="4">
        <v>41771</v>
      </c>
      <c r="C15" s="8">
        <v>11.1</v>
      </c>
      <c r="E15" s="4">
        <v>41771</v>
      </c>
      <c r="F15" s="8">
        <v>10.199999999999999</v>
      </c>
      <c r="I15" s="4">
        <v>40280</v>
      </c>
      <c r="J15" s="8">
        <v>9.9499999999999993</v>
      </c>
    </row>
    <row r="16" spans="1:10" x14ac:dyDescent="0.2">
      <c r="A16" s="1" t="s">
        <v>2</v>
      </c>
      <c r="B16" s="5">
        <v>41772</v>
      </c>
      <c r="C16" s="9">
        <v>10.3</v>
      </c>
      <c r="D16" s="6"/>
      <c r="E16" s="5">
        <v>41772</v>
      </c>
      <c r="F16" s="9">
        <v>10.9</v>
      </c>
      <c r="H16" s="1" t="s">
        <v>2</v>
      </c>
      <c r="I16" s="5">
        <v>40281</v>
      </c>
      <c r="J16" s="9">
        <v>10.149999999999999</v>
      </c>
    </row>
    <row r="17" spans="1:10" x14ac:dyDescent="0.2">
      <c r="B17" s="5">
        <v>41773</v>
      </c>
      <c r="C17" s="9">
        <v>10</v>
      </c>
      <c r="D17" s="6"/>
      <c r="E17" s="5">
        <v>41773</v>
      </c>
      <c r="F17" s="9">
        <v>10.8</v>
      </c>
      <c r="I17" s="5">
        <v>40282</v>
      </c>
      <c r="J17" s="9">
        <v>9.3499999999999979</v>
      </c>
    </row>
    <row r="18" spans="1:10" x14ac:dyDescent="0.2">
      <c r="B18" s="5">
        <v>41774</v>
      </c>
      <c r="C18" s="9">
        <v>11.1</v>
      </c>
      <c r="D18" s="6"/>
      <c r="E18" s="5">
        <v>41774</v>
      </c>
      <c r="F18" s="9">
        <v>8.5</v>
      </c>
      <c r="I18" s="5">
        <v>40283</v>
      </c>
      <c r="J18" s="9">
        <v>9.5</v>
      </c>
    </row>
    <row r="19" spans="1:10" x14ac:dyDescent="0.2">
      <c r="B19" s="5">
        <v>41775</v>
      </c>
      <c r="C19" s="9">
        <v>11</v>
      </c>
      <c r="D19" s="6"/>
      <c r="E19" s="5">
        <v>41775</v>
      </c>
      <c r="F19" s="9">
        <v>12.2</v>
      </c>
      <c r="I19" s="5">
        <v>40284</v>
      </c>
      <c r="J19" s="9">
        <v>8.6999999999999993</v>
      </c>
    </row>
    <row r="20" spans="1:10" x14ac:dyDescent="0.2">
      <c r="B20" s="5">
        <v>41776</v>
      </c>
      <c r="C20" s="9">
        <v>14.5</v>
      </c>
      <c r="D20" s="6"/>
      <c r="E20" s="5">
        <v>41776</v>
      </c>
      <c r="F20" s="9">
        <v>13.9</v>
      </c>
      <c r="I20" s="5">
        <v>40285</v>
      </c>
      <c r="J20" s="9">
        <v>10.95</v>
      </c>
    </row>
    <row r="21" spans="1:10" x14ac:dyDescent="0.2">
      <c r="B21" s="5">
        <v>41777</v>
      </c>
      <c r="C21" s="9">
        <v>10.9</v>
      </c>
      <c r="D21" s="6"/>
      <c r="E21" s="5">
        <v>41777</v>
      </c>
      <c r="F21" s="9"/>
      <c r="I21" s="5">
        <v>40286</v>
      </c>
      <c r="J21" s="9">
        <v>9.5499999999999989</v>
      </c>
    </row>
    <row r="22" spans="1:10" x14ac:dyDescent="0.2">
      <c r="B22" s="5">
        <v>41778</v>
      </c>
      <c r="C22" s="9">
        <v>12.7</v>
      </c>
      <c r="D22" s="6"/>
      <c r="E22" s="5">
        <v>41778</v>
      </c>
      <c r="F22" s="9">
        <v>12.9</v>
      </c>
      <c r="I22" s="5">
        <v>40287</v>
      </c>
      <c r="J22" s="9">
        <v>11</v>
      </c>
    </row>
    <row r="23" spans="1:10" x14ac:dyDescent="0.2">
      <c r="B23" s="5">
        <v>41779</v>
      </c>
      <c r="C23" s="9">
        <v>15.4</v>
      </c>
      <c r="D23" s="6"/>
      <c r="E23" s="5">
        <v>41779</v>
      </c>
      <c r="F23" s="9">
        <v>14.8</v>
      </c>
      <c r="I23" s="5">
        <v>40288</v>
      </c>
      <c r="J23" s="9">
        <v>9.0499999999999989</v>
      </c>
    </row>
    <row r="24" spans="1:10" x14ac:dyDescent="0.2">
      <c r="B24" s="5">
        <v>41780</v>
      </c>
      <c r="C24" s="9">
        <v>16.8</v>
      </c>
      <c r="D24" s="6"/>
      <c r="E24" s="5">
        <v>41780</v>
      </c>
      <c r="F24" s="9">
        <v>19.399999999999999</v>
      </c>
      <c r="I24" s="5">
        <v>40289</v>
      </c>
      <c r="J24" s="9">
        <v>7.15</v>
      </c>
    </row>
    <row r="25" spans="1:10" x14ac:dyDescent="0.2">
      <c r="B25" s="5">
        <v>41781</v>
      </c>
      <c r="C25" s="9">
        <v>20</v>
      </c>
      <c r="D25" s="6"/>
      <c r="E25" s="5">
        <v>41781</v>
      </c>
      <c r="F25" s="9">
        <v>21.9</v>
      </c>
      <c r="I25" s="5">
        <v>40290</v>
      </c>
      <c r="J25" s="9">
        <v>7.7</v>
      </c>
    </row>
    <row r="26" spans="1:10" x14ac:dyDescent="0.2">
      <c r="B26" s="5">
        <v>41782</v>
      </c>
      <c r="C26" s="9">
        <v>20.7</v>
      </c>
      <c r="D26" s="6"/>
      <c r="E26" s="5">
        <v>41782</v>
      </c>
      <c r="F26" s="9">
        <v>21.2</v>
      </c>
      <c r="I26" s="5">
        <v>40291</v>
      </c>
      <c r="J26" s="9">
        <v>9.6999999999999993</v>
      </c>
    </row>
    <row r="27" spans="1:10" x14ac:dyDescent="0.2">
      <c r="B27" s="5">
        <v>41783</v>
      </c>
      <c r="C27" s="9">
        <v>13.8</v>
      </c>
      <c r="D27" s="6"/>
      <c r="E27" s="5">
        <v>41783</v>
      </c>
      <c r="F27" s="9">
        <v>14.7</v>
      </c>
      <c r="I27" s="5">
        <v>40292</v>
      </c>
      <c r="J27" s="9">
        <v>11.749999999999998</v>
      </c>
    </row>
    <row r="28" spans="1:10" x14ac:dyDescent="0.2">
      <c r="B28" s="5">
        <v>41784</v>
      </c>
      <c r="C28" s="9">
        <v>16.600000000000001</v>
      </c>
      <c r="D28" s="6"/>
      <c r="E28" s="5">
        <v>41784</v>
      </c>
      <c r="F28" s="9">
        <v>18.600000000000001</v>
      </c>
      <c r="I28" s="5">
        <v>40293</v>
      </c>
      <c r="J28" s="9">
        <v>11</v>
      </c>
    </row>
    <row r="29" spans="1:10" x14ac:dyDescent="0.2">
      <c r="A29" s="1" t="s">
        <v>13</v>
      </c>
      <c r="B29" s="5">
        <v>41785</v>
      </c>
      <c r="C29" s="9">
        <v>16</v>
      </c>
      <c r="D29" s="6"/>
      <c r="E29" s="5">
        <v>41785</v>
      </c>
      <c r="F29" s="9">
        <v>16.600000000000001</v>
      </c>
      <c r="I29" s="5">
        <v>40294</v>
      </c>
      <c r="J29" s="9">
        <v>13.549999999999999</v>
      </c>
    </row>
    <row r="30" spans="1:10" x14ac:dyDescent="0.2">
      <c r="I30" s="5">
        <v>40295</v>
      </c>
      <c r="J30" s="9">
        <v>13.049999999999999</v>
      </c>
    </row>
    <row r="31" spans="1:10" x14ac:dyDescent="0.2">
      <c r="H31" s="1" t="s">
        <v>13</v>
      </c>
      <c r="I31" s="5">
        <v>40296</v>
      </c>
      <c r="J31" s="9">
        <v>13.55</v>
      </c>
    </row>
  </sheetData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emp</vt:lpstr>
    </vt:vector>
  </TitlesOfParts>
  <Company>Lunds universite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Andersson</dc:creator>
  <cp:lastModifiedBy>Microsoft Office User</cp:lastModifiedBy>
  <dcterms:created xsi:type="dcterms:W3CDTF">2016-02-08T21:58:07Z</dcterms:created>
  <dcterms:modified xsi:type="dcterms:W3CDTF">2016-06-02T11:02:43Z</dcterms:modified>
</cp:coreProperties>
</file>